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Suse_Braunschweig\Publikationen\Seraph_Malin\20201120\Finale\eingereicht_PlosOne\Revision\Finale\"/>
    </mc:Choice>
  </mc:AlternateContent>
  <bookViews>
    <workbookView xWindow="0" yWindow="0" windowWidth="28800" windowHeight="18000"/>
  </bookViews>
  <sheets>
    <sheet name="Data" sheetId="4" r:id="rId1"/>
    <sheet name="ANOVA and t-tests" sheetId="5" r:id="rId2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11" i="4" l="1"/>
  <c r="M11" i="4" s="1"/>
  <c r="F12" i="4" l="1"/>
  <c r="H11" i="4"/>
  <c r="F11" i="4"/>
  <c r="I10" i="4"/>
  <c r="H10" i="4"/>
  <c r="F10" i="4"/>
  <c r="I9" i="4"/>
  <c r="H9" i="4"/>
  <c r="F9" i="4"/>
  <c r="I8" i="4"/>
  <c r="H8" i="4"/>
  <c r="F8" i="4"/>
  <c r="I7" i="4"/>
  <c r="H7" i="4"/>
  <c r="F7" i="4"/>
  <c r="I6" i="4"/>
  <c r="H6" i="4"/>
  <c r="F6" i="4"/>
  <c r="I5" i="4"/>
  <c r="H5" i="4"/>
  <c r="F5" i="4"/>
  <c r="J5" i="4" s="1"/>
  <c r="G5" i="4"/>
  <c r="K5" i="4" l="1"/>
  <c r="L10" i="4"/>
  <c r="M6" i="4"/>
  <c r="M10" i="4"/>
  <c r="J7" i="4"/>
  <c r="J9" i="4"/>
  <c r="J11" i="4"/>
  <c r="L5" i="4"/>
  <c r="L7" i="4"/>
  <c r="L9" i="4"/>
  <c r="L11" i="4"/>
  <c r="L6" i="4"/>
  <c r="L8" i="4"/>
  <c r="M8" i="4"/>
  <c r="M5" i="4"/>
  <c r="M7" i="4"/>
  <c r="M9" i="4"/>
  <c r="J6" i="4"/>
  <c r="J8" i="4"/>
  <c r="J10" i="4"/>
  <c r="G11" i="4"/>
  <c r="G6" i="4"/>
  <c r="G7" i="4"/>
  <c r="G9" i="4"/>
  <c r="G8" i="4"/>
  <c r="G10" i="4"/>
  <c r="K9" i="4" l="1"/>
  <c r="K11" i="4"/>
  <c r="K10" i="4"/>
  <c r="K8" i="4"/>
  <c r="K6" i="4"/>
  <c r="K7" i="4"/>
</calcChain>
</file>

<file path=xl/sharedStrings.xml><?xml version="1.0" encoding="utf-8"?>
<sst xmlns="http://schemas.openxmlformats.org/spreadsheetml/2006/main" count="56" uniqueCount="38">
  <si>
    <t>Donor 1</t>
  </si>
  <si>
    <t>Donor 2</t>
  </si>
  <si>
    <t>Donor 3</t>
  </si>
  <si>
    <t>Donor 4</t>
  </si>
  <si>
    <t>sampling points</t>
  </si>
  <si>
    <t>total bacterial cell number bound to Seraph</t>
  </si>
  <si>
    <t>start 0'</t>
  </si>
  <si>
    <t xml:space="preserve">10' </t>
  </si>
  <si>
    <t xml:space="preserve">60'  </t>
  </si>
  <si>
    <t xml:space="preserve">120' </t>
  </si>
  <si>
    <t>240'</t>
  </si>
  <si>
    <t>360'</t>
  </si>
  <si>
    <t>480'</t>
  </si>
  <si>
    <t>600'</t>
  </si>
  <si>
    <t>1080'</t>
  </si>
  <si>
    <t>total bacterial cell number in 1000 ml Plasma (unbound bacteria)</t>
  </si>
  <si>
    <t>ANOVA of all bacterial cell numbers</t>
  </si>
  <si>
    <t>+</t>
  </si>
  <si>
    <t>time compared with start time (0min)</t>
  </si>
  <si>
    <t>p value</t>
  </si>
  <si>
    <t>Students t-tests</t>
  </si>
  <si>
    <t>statistical significant difference</t>
  </si>
  <si>
    <t>10 min</t>
  </si>
  <si>
    <t>60 min</t>
  </si>
  <si>
    <t>120 min</t>
  </si>
  <si>
    <t>240 min</t>
  </si>
  <si>
    <t>360 min</t>
  </si>
  <si>
    <t>480 min</t>
  </si>
  <si>
    <t>600 min</t>
  </si>
  <si>
    <t>-</t>
  </si>
  <si>
    <t>Mean (cells per 1000 mL plasma)</t>
  </si>
  <si>
    <t>SEM (cells per 1000 mL plasma)</t>
  </si>
  <si>
    <t>bound bacteria/ml beads</t>
  </si>
  <si>
    <r>
      <t xml:space="preserve">Table S3 </t>
    </r>
    <r>
      <rPr>
        <sz val="11"/>
        <color theme="1"/>
        <rFont val="Calibri"/>
        <family val="2"/>
      </rPr>
      <t>│</t>
    </r>
    <r>
      <rPr>
        <i/>
        <sz val="11"/>
        <color theme="1"/>
        <rFont val="Calibri"/>
        <family val="2"/>
      </rPr>
      <t xml:space="preserve"> S. aureus</t>
    </r>
    <r>
      <rPr>
        <sz val="11"/>
        <color theme="1"/>
        <rFont val="Calibri"/>
        <family val="2"/>
      </rPr>
      <t xml:space="preserve"> binding activity to Seraph during a prolonged treatment period</t>
    </r>
  </si>
  <si>
    <t>Mean (bound bacteria/ml beads)</t>
  </si>
  <si>
    <t>percent removal (%)</t>
  </si>
  <si>
    <t>p=0.00048</t>
  </si>
  <si>
    <t>Mean (percent removal (in %)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1" xfId="0" applyBorder="1" applyAlignment="1">
      <alignment wrapText="1"/>
    </xf>
    <xf numFmtId="0" fontId="0" fillId="0" borderId="1" xfId="0" applyBorder="1"/>
    <xf numFmtId="0" fontId="0" fillId="0" borderId="2" xfId="0" applyBorder="1" applyAlignment="1">
      <alignment wrapText="1"/>
    </xf>
    <xf numFmtId="10" fontId="0" fillId="0" borderId="0" xfId="0" applyNumberFormat="1"/>
    <xf numFmtId="11" fontId="0" fillId="0" borderId="0" xfId="0" applyNumberFormat="1"/>
    <xf numFmtId="2" fontId="0" fillId="0" borderId="0" xfId="1" applyNumberFormat="1" applyFont="1"/>
    <xf numFmtId="2" fontId="0" fillId="0" borderId="0" xfId="0" applyNumberFormat="1"/>
    <xf numFmtId="0" fontId="0" fillId="0" borderId="2" xfId="0" applyBorder="1"/>
    <xf numFmtId="0" fontId="0" fillId="0" borderId="1" xfId="0" applyFill="1" applyBorder="1"/>
    <xf numFmtId="0" fontId="4" fillId="0" borderId="0" xfId="0" applyFont="1"/>
    <xf numFmtId="0" fontId="4" fillId="0" borderId="2" xfId="0" applyFont="1" applyBorder="1"/>
    <xf numFmtId="0" fontId="4" fillId="0" borderId="1" xfId="0" applyFont="1" applyFill="1" applyBorder="1"/>
    <xf numFmtId="11" fontId="4" fillId="0" borderId="0" xfId="0" applyNumberFormat="1" applyFont="1"/>
    <xf numFmtId="0" fontId="4" fillId="0" borderId="0" xfId="0" applyFont="1" applyAlignment="1">
      <alignment horizontal="center"/>
    </xf>
    <xf numFmtId="0" fontId="5" fillId="0" borderId="0" xfId="0" applyFont="1"/>
    <xf numFmtId="0" fontId="0" fillId="0" borderId="2" xfId="0" applyBorder="1" applyAlignment="1">
      <alignment wrapText="1"/>
    </xf>
    <xf numFmtId="0" fontId="0" fillId="0" borderId="2" xfId="0" applyBorder="1" applyAlignment="1">
      <alignment horizontal="center" wrapText="1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10" Type="http://schemas.microsoft.com/office/2017/10/relationships/person" Target="persons/person.xml"/><Relationship Id="rId4" Type="http://schemas.openxmlformats.org/officeDocument/2006/relationships/styles" Target="style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Malin-Theres Seffer" id="{AECB9ADE-2068-9043-AC8E-52EF3F67226D}" userId="S::s8maseff@uni-saarland.de::a53eb6d2-4384-4af3-af18-7a7133ba8e80" providerId="AD"/>
</personList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3"/>
  <sheetViews>
    <sheetView tabSelected="1" topLeftCell="A61" workbookViewId="0">
      <selection activeCell="U5" sqref="U5"/>
    </sheetView>
  </sheetViews>
  <sheetFormatPr baseColWidth="10" defaultRowHeight="15" x14ac:dyDescent="0.25"/>
  <cols>
    <col min="18" max="19" width="11.42578125" style="11"/>
  </cols>
  <sheetData>
    <row r="1" spans="1:24" x14ac:dyDescent="0.25">
      <c r="A1" t="s">
        <v>33</v>
      </c>
      <c r="B1" s="1"/>
      <c r="C1" s="1"/>
      <c r="D1" s="1"/>
      <c r="E1" s="1"/>
    </row>
    <row r="2" spans="1:24" ht="15" customHeight="1" x14ac:dyDescent="0.25">
      <c r="A2" s="4"/>
      <c r="B2" s="17" t="s">
        <v>15</v>
      </c>
      <c r="C2" s="17"/>
      <c r="D2" s="17"/>
      <c r="E2" s="17"/>
      <c r="F2" s="18" t="s">
        <v>5</v>
      </c>
      <c r="G2" s="18"/>
      <c r="H2" s="18"/>
      <c r="I2" s="18"/>
      <c r="J2" s="18" t="s">
        <v>32</v>
      </c>
      <c r="K2" s="18"/>
      <c r="L2" s="18"/>
      <c r="M2" s="18"/>
      <c r="N2" s="18" t="s">
        <v>35</v>
      </c>
      <c r="O2" s="18"/>
      <c r="P2" s="18"/>
      <c r="Q2" s="18"/>
      <c r="R2" s="12"/>
      <c r="S2" s="12"/>
      <c r="T2" s="9"/>
      <c r="U2" s="9"/>
      <c r="V2" s="9"/>
    </row>
    <row r="3" spans="1:24" ht="30" x14ac:dyDescent="0.25">
      <c r="A3" s="2" t="s">
        <v>4</v>
      </c>
      <c r="B3" s="3" t="s">
        <v>0</v>
      </c>
      <c r="C3" s="3" t="s">
        <v>1</v>
      </c>
      <c r="D3" s="3" t="s">
        <v>2</v>
      </c>
      <c r="E3" s="3" t="s">
        <v>3</v>
      </c>
      <c r="F3" s="3" t="s">
        <v>0</v>
      </c>
      <c r="G3" s="3" t="s">
        <v>1</v>
      </c>
      <c r="H3" s="3" t="s">
        <v>2</v>
      </c>
      <c r="I3" s="3" t="s">
        <v>3</v>
      </c>
      <c r="J3" s="3" t="s">
        <v>0</v>
      </c>
      <c r="K3" s="3" t="s">
        <v>1</v>
      </c>
      <c r="L3" s="3" t="s">
        <v>2</v>
      </c>
      <c r="M3" s="3" t="s">
        <v>3</v>
      </c>
      <c r="N3" s="3" t="s">
        <v>0</v>
      </c>
      <c r="O3" s="3" t="s">
        <v>1</v>
      </c>
      <c r="P3" s="3" t="s">
        <v>2</v>
      </c>
      <c r="Q3" s="3" t="s">
        <v>3</v>
      </c>
      <c r="R3" s="13" t="s">
        <v>30</v>
      </c>
      <c r="S3" s="13" t="s">
        <v>31</v>
      </c>
      <c r="T3" s="10" t="s">
        <v>37</v>
      </c>
      <c r="U3" s="10" t="s">
        <v>34</v>
      </c>
      <c r="V3" s="3"/>
    </row>
    <row r="4" spans="1:24" x14ac:dyDescent="0.25">
      <c r="A4" t="s">
        <v>6</v>
      </c>
      <c r="B4" s="6">
        <v>403000000</v>
      </c>
      <c r="C4" s="6">
        <v>1110000000</v>
      </c>
      <c r="D4" s="6">
        <v>438500000</v>
      </c>
      <c r="E4" s="6">
        <v>497000000</v>
      </c>
      <c r="F4" s="6"/>
      <c r="G4" s="6"/>
      <c r="H4" s="6"/>
      <c r="I4" s="6"/>
      <c r="J4" s="6"/>
      <c r="K4" s="6"/>
      <c r="L4" s="6"/>
      <c r="M4" s="6"/>
      <c r="N4" s="7"/>
      <c r="O4" s="7"/>
      <c r="P4" s="7"/>
      <c r="Q4" s="7"/>
      <c r="R4" s="14">
        <v>612125000</v>
      </c>
      <c r="S4" s="14">
        <v>167085853.05664471</v>
      </c>
      <c r="T4" s="8"/>
      <c r="U4" s="6"/>
    </row>
    <row r="5" spans="1:24" x14ac:dyDescent="0.25">
      <c r="A5" t="s">
        <v>7</v>
      </c>
      <c r="B5" s="6">
        <v>346000000</v>
      </c>
      <c r="C5" s="6">
        <v>224000000</v>
      </c>
      <c r="D5" s="6">
        <v>356000000</v>
      </c>
      <c r="E5" s="6">
        <v>400500000</v>
      </c>
      <c r="F5" s="6">
        <f t="shared" ref="F5:F12" si="0">$B$4-B5</f>
        <v>57000000</v>
      </c>
      <c r="G5" s="6">
        <f t="shared" ref="G5:G11" si="1">$C$4-C5</f>
        <v>886000000</v>
      </c>
      <c r="H5" s="6">
        <f t="shared" ref="H5:H11" si="2">$D$4-D5</f>
        <v>82500000</v>
      </c>
      <c r="I5" s="6">
        <f t="shared" ref="I5:I11" si="3">$E$4-E5</f>
        <v>96500000</v>
      </c>
      <c r="J5" s="6">
        <f>F5/100</f>
        <v>570000</v>
      </c>
      <c r="K5" s="6">
        <f t="shared" ref="K5:M11" si="4">G5/100</f>
        <v>8860000</v>
      </c>
      <c r="L5" s="6">
        <f t="shared" si="4"/>
        <v>825000</v>
      </c>
      <c r="M5" s="6">
        <f t="shared" si="4"/>
        <v>965000</v>
      </c>
      <c r="N5" s="7">
        <v>14.143920595533499</v>
      </c>
      <c r="O5" s="7">
        <v>79.819819819819813</v>
      </c>
      <c r="P5" s="7">
        <v>18.814139110604334</v>
      </c>
      <c r="Q5" s="7">
        <v>19.416498993963781</v>
      </c>
      <c r="R5" s="14">
        <v>331625000</v>
      </c>
      <c r="S5" s="14">
        <v>37779720.640400015</v>
      </c>
      <c r="T5" s="8">
        <v>33.048594629980357</v>
      </c>
      <c r="U5" s="6">
        <v>2805000</v>
      </c>
      <c r="V5" s="5"/>
      <c r="W5" s="6"/>
      <c r="X5" s="6"/>
    </row>
    <row r="6" spans="1:24" x14ac:dyDescent="0.25">
      <c r="A6" t="s">
        <v>8</v>
      </c>
      <c r="B6" s="6">
        <v>207500000</v>
      </c>
      <c r="C6" s="6">
        <v>252000000</v>
      </c>
      <c r="D6" s="6">
        <v>281000000</v>
      </c>
      <c r="E6" s="6">
        <v>342000000</v>
      </c>
      <c r="F6" s="6">
        <f t="shared" si="0"/>
        <v>195500000</v>
      </c>
      <c r="G6" s="6">
        <f t="shared" si="1"/>
        <v>858000000</v>
      </c>
      <c r="H6" s="6">
        <f t="shared" si="2"/>
        <v>157500000</v>
      </c>
      <c r="I6" s="6">
        <f t="shared" si="3"/>
        <v>155000000</v>
      </c>
      <c r="J6" s="6">
        <f t="shared" ref="J6:J11" si="5">F6/100</f>
        <v>1955000</v>
      </c>
      <c r="K6" s="6">
        <f t="shared" si="4"/>
        <v>8580000</v>
      </c>
      <c r="L6" s="6">
        <f t="shared" si="4"/>
        <v>1575000</v>
      </c>
      <c r="M6" s="6">
        <f t="shared" si="4"/>
        <v>1550000</v>
      </c>
      <c r="N6" s="7">
        <v>48.511166253101734</v>
      </c>
      <c r="O6" s="7">
        <v>77.297297297297291</v>
      </c>
      <c r="P6" s="7">
        <v>35.917901938426454</v>
      </c>
      <c r="Q6" s="7">
        <v>31.187122736418512</v>
      </c>
      <c r="R6" s="14">
        <v>270625000</v>
      </c>
      <c r="S6" s="14">
        <v>28186414.428467721</v>
      </c>
      <c r="T6" s="8">
        <v>48.228372056310995</v>
      </c>
      <c r="U6" s="6">
        <v>3415000</v>
      </c>
      <c r="V6" s="5"/>
      <c r="W6" s="6"/>
      <c r="X6" s="6"/>
    </row>
    <row r="7" spans="1:24" x14ac:dyDescent="0.25">
      <c r="A7" t="s">
        <v>9</v>
      </c>
      <c r="B7" s="6">
        <v>147000000</v>
      </c>
      <c r="C7" s="6">
        <v>213500000</v>
      </c>
      <c r="D7" s="6">
        <v>190500000</v>
      </c>
      <c r="E7" s="6">
        <v>219000000</v>
      </c>
      <c r="F7" s="6">
        <f t="shared" si="0"/>
        <v>256000000</v>
      </c>
      <c r="G7" s="6">
        <f t="shared" si="1"/>
        <v>896500000</v>
      </c>
      <c r="H7" s="6">
        <f t="shared" si="2"/>
        <v>248000000</v>
      </c>
      <c r="I7" s="6">
        <f t="shared" si="3"/>
        <v>278000000</v>
      </c>
      <c r="J7" s="6">
        <f t="shared" si="5"/>
        <v>2560000</v>
      </c>
      <c r="K7" s="6">
        <f t="shared" si="4"/>
        <v>8965000</v>
      </c>
      <c r="L7" s="6">
        <f t="shared" si="4"/>
        <v>2480000</v>
      </c>
      <c r="M7" s="6">
        <f t="shared" si="4"/>
        <v>2780000</v>
      </c>
      <c r="N7" s="7">
        <v>63.523573200992558</v>
      </c>
      <c r="O7" s="7">
        <v>80.765765765765764</v>
      </c>
      <c r="P7" s="7">
        <v>56.556442417331816</v>
      </c>
      <c r="Q7" s="7">
        <v>55.935613682092558</v>
      </c>
      <c r="R7" s="14">
        <v>192500000</v>
      </c>
      <c r="S7" s="14">
        <v>16374522.893812815</v>
      </c>
      <c r="T7" s="8">
        <v>64.195348766545678</v>
      </c>
      <c r="U7" s="6">
        <v>4196250</v>
      </c>
      <c r="V7" s="5"/>
      <c r="W7" s="6"/>
      <c r="X7" s="6"/>
    </row>
    <row r="8" spans="1:24" x14ac:dyDescent="0.25">
      <c r="A8" t="s">
        <v>10</v>
      </c>
      <c r="B8" s="6">
        <v>99000000</v>
      </c>
      <c r="C8" s="6">
        <v>34000000</v>
      </c>
      <c r="D8" s="6">
        <v>31000000</v>
      </c>
      <c r="E8" s="6">
        <v>71500000</v>
      </c>
      <c r="F8" s="6">
        <f t="shared" si="0"/>
        <v>304000000</v>
      </c>
      <c r="G8" s="6">
        <f t="shared" si="1"/>
        <v>1076000000</v>
      </c>
      <c r="H8" s="6">
        <f t="shared" si="2"/>
        <v>407500000</v>
      </c>
      <c r="I8" s="6">
        <f t="shared" si="3"/>
        <v>425500000</v>
      </c>
      <c r="J8" s="6">
        <f t="shared" si="5"/>
        <v>3040000</v>
      </c>
      <c r="K8" s="6">
        <f t="shared" si="4"/>
        <v>10760000</v>
      </c>
      <c r="L8" s="6">
        <f t="shared" si="4"/>
        <v>4075000</v>
      </c>
      <c r="M8" s="6">
        <f t="shared" si="4"/>
        <v>4255000</v>
      </c>
      <c r="N8" s="7">
        <v>75.434243176178654</v>
      </c>
      <c r="O8" s="7">
        <v>96.936936936936931</v>
      </c>
      <c r="P8" s="7">
        <v>92.930444697833522</v>
      </c>
      <c r="Q8" s="7">
        <v>85.613682092555337</v>
      </c>
      <c r="R8" s="14">
        <v>58875000</v>
      </c>
      <c r="S8" s="14">
        <v>16240862.81574966</v>
      </c>
      <c r="T8" s="8">
        <v>87.728826725876118</v>
      </c>
      <c r="U8" s="6">
        <v>5532500</v>
      </c>
      <c r="V8" s="5"/>
      <c r="W8" s="6"/>
      <c r="X8" s="6"/>
    </row>
    <row r="9" spans="1:24" x14ac:dyDescent="0.25">
      <c r="A9" t="s">
        <v>11</v>
      </c>
      <c r="B9" s="6">
        <v>93000000</v>
      </c>
      <c r="C9" s="6">
        <v>500000</v>
      </c>
      <c r="D9" s="6">
        <v>7000000</v>
      </c>
      <c r="E9" s="6">
        <v>51000000</v>
      </c>
      <c r="F9" s="6">
        <f t="shared" si="0"/>
        <v>310000000</v>
      </c>
      <c r="G9" s="6">
        <f t="shared" si="1"/>
        <v>1109500000</v>
      </c>
      <c r="H9" s="6">
        <f t="shared" si="2"/>
        <v>431500000</v>
      </c>
      <c r="I9" s="6">
        <f t="shared" si="3"/>
        <v>446000000</v>
      </c>
      <c r="J9" s="6">
        <f t="shared" si="5"/>
        <v>3100000</v>
      </c>
      <c r="K9" s="6">
        <f t="shared" si="4"/>
        <v>11095000</v>
      </c>
      <c r="L9" s="6">
        <f t="shared" si="4"/>
        <v>4315000</v>
      </c>
      <c r="M9" s="6">
        <f t="shared" si="4"/>
        <v>4460000</v>
      </c>
      <c r="N9" s="7">
        <v>76.92307692307692</v>
      </c>
      <c r="O9" s="7">
        <v>99.954954954954957</v>
      </c>
      <c r="P9" s="7">
        <v>98.403648802736598</v>
      </c>
      <c r="Q9" s="7">
        <v>89.738430583501</v>
      </c>
      <c r="R9" s="14">
        <v>37875000</v>
      </c>
      <c r="S9" s="14">
        <v>21527477.596473459</v>
      </c>
      <c r="T9" s="8">
        <v>91.255027816067368</v>
      </c>
      <c r="U9" s="6">
        <v>5742500</v>
      </c>
      <c r="V9" s="5"/>
      <c r="W9" s="6"/>
      <c r="X9" s="6"/>
    </row>
    <row r="10" spans="1:24" x14ac:dyDescent="0.25">
      <c r="A10" t="s">
        <v>12</v>
      </c>
      <c r="B10" s="6">
        <v>80000000</v>
      </c>
      <c r="C10" s="6">
        <v>0</v>
      </c>
      <c r="D10" s="6">
        <v>22500000</v>
      </c>
      <c r="E10" s="6">
        <v>13000000</v>
      </c>
      <c r="F10" s="6">
        <f t="shared" si="0"/>
        <v>323000000</v>
      </c>
      <c r="G10" s="6">
        <f t="shared" si="1"/>
        <v>1110000000</v>
      </c>
      <c r="H10" s="6">
        <f t="shared" si="2"/>
        <v>416000000</v>
      </c>
      <c r="I10" s="6">
        <f t="shared" si="3"/>
        <v>484000000</v>
      </c>
      <c r="J10" s="6">
        <f t="shared" si="5"/>
        <v>3230000</v>
      </c>
      <c r="K10" s="6">
        <f t="shared" si="4"/>
        <v>11100000</v>
      </c>
      <c r="L10" s="6">
        <f t="shared" si="4"/>
        <v>4160000</v>
      </c>
      <c r="M10" s="6">
        <f t="shared" si="4"/>
        <v>4840000</v>
      </c>
      <c r="N10" s="7">
        <v>80.148883374689831</v>
      </c>
      <c r="O10" s="7">
        <v>100</v>
      </c>
      <c r="P10" s="7">
        <v>94.868871151653366</v>
      </c>
      <c r="Q10" s="7">
        <v>97.384305835010053</v>
      </c>
      <c r="R10" s="14">
        <v>28875000</v>
      </c>
      <c r="S10" s="14">
        <v>17654526.095782541</v>
      </c>
      <c r="T10" s="8">
        <v>93.10051509033832</v>
      </c>
      <c r="U10" s="6">
        <v>5832500</v>
      </c>
      <c r="V10" s="5"/>
      <c r="W10" s="6"/>
      <c r="X10" s="6"/>
    </row>
    <row r="11" spans="1:24" x14ac:dyDescent="0.25">
      <c r="A11" t="s">
        <v>13</v>
      </c>
      <c r="B11" s="6">
        <v>79500000</v>
      </c>
      <c r="C11" s="6">
        <v>500000</v>
      </c>
      <c r="D11" s="6">
        <v>15500000</v>
      </c>
      <c r="E11" s="6">
        <v>0</v>
      </c>
      <c r="F11" s="6">
        <f t="shared" si="0"/>
        <v>323500000</v>
      </c>
      <c r="G11" s="6">
        <f t="shared" si="1"/>
        <v>1109500000</v>
      </c>
      <c r="H11" s="6">
        <f t="shared" si="2"/>
        <v>423000000</v>
      </c>
      <c r="I11" s="6">
        <f t="shared" si="3"/>
        <v>497000000</v>
      </c>
      <c r="J11" s="6">
        <f t="shared" si="5"/>
        <v>3235000</v>
      </c>
      <c r="K11" s="6">
        <f t="shared" si="4"/>
        <v>11095000</v>
      </c>
      <c r="L11" s="6">
        <f t="shared" si="4"/>
        <v>4230000</v>
      </c>
      <c r="M11" s="6">
        <f t="shared" si="4"/>
        <v>4970000</v>
      </c>
      <c r="N11" s="7">
        <v>80.272952853598014</v>
      </c>
      <c r="O11" s="7">
        <v>99.954954954954957</v>
      </c>
      <c r="P11" s="7">
        <v>96.465222348916768</v>
      </c>
      <c r="Q11" s="7">
        <v>100</v>
      </c>
      <c r="R11" s="14">
        <v>23875000</v>
      </c>
      <c r="S11" s="14">
        <v>18887137.377944104</v>
      </c>
      <c r="T11" s="8">
        <v>94.173282539367435</v>
      </c>
      <c r="U11" s="6">
        <v>5882500</v>
      </c>
      <c r="V11" s="5"/>
      <c r="W11" s="6"/>
      <c r="X11" s="6"/>
    </row>
    <row r="12" spans="1:24" x14ac:dyDescent="0.25">
      <c r="A12" t="s">
        <v>14</v>
      </c>
      <c r="B12" s="6">
        <v>0</v>
      </c>
      <c r="C12" s="6"/>
      <c r="D12" s="6"/>
      <c r="E12" s="6"/>
      <c r="F12" s="6">
        <f t="shared" si="0"/>
        <v>403000000</v>
      </c>
      <c r="G12" s="6"/>
      <c r="H12" s="6"/>
      <c r="I12" s="6"/>
      <c r="J12" s="6"/>
      <c r="K12" s="6"/>
      <c r="L12" s="6"/>
      <c r="M12" s="6"/>
      <c r="N12" s="7">
        <v>100</v>
      </c>
      <c r="O12" s="7"/>
      <c r="P12" s="7"/>
      <c r="Q12" s="7"/>
    </row>
    <row r="13" spans="1:24" x14ac:dyDescent="0.25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12"/>
      <c r="S13" s="12"/>
      <c r="T13" s="9"/>
      <c r="U13" s="9"/>
      <c r="V13" s="9"/>
    </row>
  </sheetData>
  <mergeCells count="4">
    <mergeCell ref="B2:E2"/>
    <mergeCell ref="F2:I2"/>
    <mergeCell ref="N2:Q2"/>
    <mergeCell ref="J2:M2"/>
  </mergeCells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15"/>
  <sheetViews>
    <sheetView workbookViewId="0">
      <selection activeCell="K29" sqref="K29"/>
    </sheetView>
  </sheetViews>
  <sheetFormatPr baseColWidth="10" defaultRowHeight="15" x14ac:dyDescent="0.25"/>
  <cols>
    <col min="1" max="1" width="33.7109375" style="11" customWidth="1"/>
    <col min="2" max="2" width="28.5703125" style="15" customWidth="1"/>
    <col min="3" max="3" width="11.42578125" style="15"/>
  </cols>
  <sheetData>
    <row r="3" spans="1:3" x14ac:dyDescent="0.25">
      <c r="A3" s="16" t="s">
        <v>16</v>
      </c>
    </row>
    <row r="4" spans="1:3" x14ac:dyDescent="0.25">
      <c r="B4" s="15" t="s">
        <v>17</v>
      </c>
      <c r="C4" s="15" t="s">
        <v>36</v>
      </c>
    </row>
    <row r="6" spans="1:3" x14ac:dyDescent="0.25">
      <c r="A6" s="16" t="s">
        <v>20</v>
      </c>
    </row>
    <row r="8" spans="1:3" x14ac:dyDescent="0.25">
      <c r="A8" s="11" t="s">
        <v>18</v>
      </c>
      <c r="B8" s="15" t="s">
        <v>21</v>
      </c>
      <c r="C8" s="15" t="s">
        <v>19</v>
      </c>
    </row>
    <row r="9" spans="1:3" x14ac:dyDescent="0.25">
      <c r="A9" s="11" t="s">
        <v>22</v>
      </c>
      <c r="B9" s="15" t="s">
        <v>29</v>
      </c>
      <c r="C9" s="15">
        <v>0.22011</v>
      </c>
    </row>
    <row r="10" spans="1:3" x14ac:dyDescent="0.25">
      <c r="A10" s="11" t="s">
        <v>23</v>
      </c>
      <c r="B10" s="15" t="s">
        <v>29</v>
      </c>
      <c r="C10" s="15">
        <v>6.2E-2</v>
      </c>
    </row>
    <row r="11" spans="1:3" x14ac:dyDescent="0.25">
      <c r="A11" s="11" t="s">
        <v>24</v>
      </c>
      <c r="B11" s="15" t="s">
        <v>17</v>
      </c>
      <c r="C11" s="15">
        <v>1.1650000000000001E-2</v>
      </c>
    </row>
    <row r="12" spans="1:3" x14ac:dyDescent="0.25">
      <c r="A12" s="11" t="s">
        <v>25</v>
      </c>
      <c r="B12" s="15" t="s">
        <v>17</v>
      </c>
      <c r="C12" s="15">
        <v>1.3440000000000001E-2</v>
      </c>
    </row>
    <row r="13" spans="1:3" x14ac:dyDescent="0.25">
      <c r="A13" s="11" t="s">
        <v>26</v>
      </c>
      <c r="B13" s="15" t="s">
        <v>29</v>
      </c>
      <c r="C13" s="15">
        <v>6.7349999999999993E-2</v>
      </c>
    </row>
    <row r="14" spans="1:3" x14ac:dyDescent="0.25">
      <c r="A14" s="11" t="s">
        <v>27</v>
      </c>
      <c r="B14" s="15" t="s">
        <v>17</v>
      </c>
      <c r="C14" s="15">
        <v>4.4080000000000001E-2</v>
      </c>
    </row>
    <row r="15" spans="1:3" x14ac:dyDescent="0.25">
      <c r="A15" s="11" t="s">
        <v>28</v>
      </c>
      <c r="B15" s="15" t="s">
        <v>29</v>
      </c>
      <c r="C15" s="15">
        <v>0.14479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Data</vt:lpstr>
      <vt:lpstr>ANOVA and t-tests</vt:lpstr>
    </vt:vector>
  </TitlesOfParts>
  <Company>Helmholtz-Zentrum für Infektionsforschung Gmb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gelmann, Susanne</dc:creator>
  <cp:lastModifiedBy>Engelmann, Susanne</cp:lastModifiedBy>
  <dcterms:created xsi:type="dcterms:W3CDTF">2022-03-25T13:02:23Z</dcterms:created>
  <dcterms:modified xsi:type="dcterms:W3CDTF">2023-03-01T17:21:05Z</dcterms:modified>
</cp:coreProperties>
</file>